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177202\OneDrive - Universitat Pompeu Fabra\Documents\PhD_backup\Experiments_thesis\Articles\Article_1_draft\Tables\Final\"/>
    </mc:Choice>
  </mc:AlternateContent>
  <xr:revisionPtr revIDLastSave="0" documentId="13_ncr:1_{2D169266-DCDF-4CD1-9C65-9AFD48027A83}" xr6:coauthVersionLast="47" xr6:coauthVersionMax="47" xr10:uidLastSave="{00000000-0000-0000-0000-000000000000}"/>
  <bookViews>
    <workbookView xWindow="-19320" yWindow="390" windowWidth="19440" windowHeight="15000" xr2:uid="{00000000-000D-0000-FFFF-FFFF00000000}"/>
  </bookViews>
  <sheets>
    <sheet name="RhythmicityResults_yjl_hc_filt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56">
  <si>
    <t>Gene</t>
  </si>
  <si>
    <r>
      <t xml:space="preserve">Control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value</t>
    </r>
  </si>
  <si>
    <r>
      <t xml:space="preserve">YJL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value</t>
    </r>
  </si>
  <si>
    <r>
      <t>Control</t>
    </r>
    <r>
      <rPr>
        <i/>
        <sz val="11"/>
        <color theme="1"/>
        <rFont val="Aptos Narrow"/>
        <family val="2"/>
        <scheme val="minor"/>
      </rPr>
      <t xml:space="preserve"> r</t>
    </r>
    <r>
      <rPr>
        <sz val="11"/>
        <color theme="1"/>
        <rFont val="Aptos Narrow"/>
        <family val="2"/>
        <scheme val="minor"/>
      </rPr>
      <t xml:space="preserve"> square</t>
    </r>
  </si>
  <si>
    <r>
      <t xml:space="preserve">YJL </t>
    </r>
    <r>
      <rPr>
        <i/>
        <sz val="11"/>
        <color theme="1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 xml:space="preserve"> square</t>
    </r>
  </si>
  <si>
    <t>Control average</t>
  </si>
  <si>
    <t>YJL average</t>
  </si>
  <si>
    <t>Control acrophase</t>
  </si>
  <si>
    <t>YJL acrophase</t>
  </si>
  <si>
    <t>Control amplitude</t>
  </si>
  <si>
    <t>YJL amplitude</t>
  </si>
  <si>
    <t>Control q value</t>
  </si>
  <si>
    <t>YJL q value</t>
  </si>
  <si>
    <r>
      <t xml:space="preserve">Pairwise model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value</t>
    </r>
  </si>
  <si>
    <t>Pairwise model q value</t>
  </si>
  <si>
    <t>avp</t>
  </si>
  <si>
    <t>avpr1a</t>
  </si>
  <si>
    <t>cdk5</t>
  </si>
  <si>
    <t>cnr1</t>
  </si>
  <si>
    <t>cnr2</t>
  </si>
  <si>
    <t>crh</t>
  </si>
  <si>
    <t>crhr1</t>
  </si>
  <si>
    <t>crhr2</t>
  </si>
  <si>
    <t>dagla</t>
  </si>
  <si>
    <t>drd1</t>
  </si>
  <si>
    <t>drd2</t>
  </si>
  <si>
    <t>faah</t>
  </si>
  <si>
    <t>gabra1</t>
  </si>
  <si>
    <t>gad1</t>
  </si>
  <si>
    <t xml:space="preserve">ghsr </t>
  </si>
  <si>
    <t>gria1</t>
  </si>
  <si>
    <t>gria2</t>
  </si>
  <si>
    <t>gsk3b</t>
  </si>
  <si>
    <t>hcrtr1</t>
  </si>
  <si>
    <t>hcrtr2</t>
  </si>
  <si>
    <t>maoa</t>
  </si>
  <si>
    <t>maob</t>
  </si>
  <si>
    <t>mgll</t>
  </si>
  <si>
    <t>napepld</t>
  </si>
  <si>
    <t>npy</t>
  </si>
  <si>
    <t>ntrk2</t>
  </si>
  <si>
    <t>oprk1</t>
  </si>
  <si>
    <t>oprm1</t>
  </si>
  <si>
    <t>oxt</t>
  </si>
  <si>
    <t>oxtr</t>
  </si>
  <si>
    <r>
      <t>ppar</t>
    </r>
    <r>
      <rPr>
        <sz val="11"/>
        <color theme="1"/>
        <rFont val="Aptos Narrow"/>
        <family val="2"/>
        <scheme val="minor"/>
      </rPr>
      <t>α</t>
    </r>
  </si>
  <si>
    <r>
      <t>ppar</t>
    </r>
    <r>
      <rPr>
        <sz val="11"/>
        <color theme="1"/>
        <rFont val="Aptos Narrow"/>
        <family val="2"/>
        <scheme val="minor"/>
      </rPr>
      <t>δ</t>
    </r>
  </si>
  <si>
    <t>ppp1r1b</t>
  </si>
  <si>
    <t>pvalb</t>
  </si>
  <si>
    <t>slc17a6</t>
  </si>
  <si>
    <t>slc17a8</t>
  </si>
  <si>
    <t>th</t>
  </si>
  <si>
    <t>trpv1</t>
  </si>
  <si>
    <t>vip</t>
  </si>
  <si>
    <r>
      <rPr>
        <b/>
        <sz val="11"/>
        <color theme="1"/>
        <rFont val="Aptos Narrow"/>
        <family val="2"/>
        <scheme val="minor"/>
      </rPr>
      <t>Table 4.</t>
    </r>
    <r>
      <rPr>
        <sz val="11"/>
        <color theme="1"/>
        <rFont val="Aptos Narrow"/>
        <family val="2"/>
        <scheme val="minor"/>
      </rPr>
      <t xml:space="preserve"> Kronos rhythmic analysis output of genes in hippocampus.</t>
    </r>
  </si>
  <si>
    <t>slc1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11" xfId="0" applyBorder="1" applyAlignment="1">
      <alignment vertical="center"/>
    </xf>
    <xf numFmtId="0" fontId="0" fillId="0" borderId="11" xfId="0" applyBorder="1" applyAlignment="1">
      <alignment horizontal="center" vertical="center" wrapText="1"/>
    </xf>
    <xf numFmtId="0" fontId="18" fillId="0" borderId="12" xfId="0" applyFont="1" applyBorder="1" applyAlignment="1">
      <alignment horizontal="justify" vertical="center"/>
    </xf>
    <xf numFmtId="165" fontId="0" fillId="0" borderId="12" xfId="0" applyNumberFormat="1" applyBorder="1"/>
    <xf numFmtId="164" fontId="0" fillId="0" borderId="12" xfId="0" applyNumberFormat="1" applyBorder="1"/>
    <xf numFmtId="0" fontId="0" fillId="0" borderId="12" xfId="0" applyBorder="1"/>
    <xf numFmtId="165" fontId="16" fillId="0" borderId="12" xfId="0" applyNumberFormat="1" applyFont="1" applyBorder="1"/>
    <xf numFmtId="1" fontId="0" fillId="0" borderId="12" xfId="0" applyNumberFormat="1" applyBorder="1"/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2"/>
  <sheetViews>
    <sheetView tabSelected="1" topLeftCell="A4" zoomScale="80" zoomScaleNormal="80" workbookViewId="0">
      <selection activeCell="B34" sqref="B34:C34"/>
    </sheetView>
  </sheetViews>
  <sheetFormatPr defaultRowHeight="15" x14ac:dyDescent="0.25"/>
  <cols>
    <col min="2" max="13" width="12.7109375" customWidth="1"/>
    <col min="14" max="15" width="15.7109375" customWidth="1"/>
  </cols>
  <sheetData>
    <row r="1" spans="1:15" ht="15.75" thickBot="1" x14ac:dyDescent="0.3">
      <c r="A1" s="9" t="s">
        <v>5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30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spans="1:15" x14ac:dyDescent="0.25">
      <c r="A3" s="3" t="s">
        <v>15</v>
      </c>
      <c r="B3" s="4">
        <v>0.57215757599999995</v>
      </c>
      <c r="C3" s="4">
        <v>0.328000393</v>
      </c>
      <c r="D3" s="4">
        <v>4.5462552000000003E-2</v>
      </c>
      <c r="E3" s="4">
        <v>0.10072442700000001</v>
      </c>
      <c r="F3" s="4">
        <v>0.88337600999999999</v>
      </c>
      <c r="G3" s="4">
        <v>0.97946416700000005</v>
      </c>
      <c r="H3" s="5">
        <v>6.4163379540000003</v>
      </c>
      <c r="I3" s="5">
        <v>8.2669622389999997</v>
      </c>
      <c r="J3" s="4">
        <v>0.103343271</v>
      </c>
      <c r="K3" s="4">
        <v>0.43213977599999998</v>
      </c>
      <c r="L3" s="4">
        <v>0.69352433400000002</v>
      </c>
      <c r="M3" s="4">
        <v>0.63846143600000005</v>
      </c>
      <c r="N3" s="4">
        <v>0.76323324699999995</v>
      </c>
      <c r="O3" s="6">
        <v>1</v>
      </c>
    </row>
    <row r="4" spans="1:15" x14ac:dyDescent="0.25">
      <c r="A4" s="3" t="s">
        <v>16</v>
      </c>
      <c r="B4" s="4">
        <v>0.480140338</v>
      </c>
      <c r="C4" s="4">
        <v>0.30770577399999999</v>
      </c>
      <c r="D4" s="4">
        <v>5.9308219000000002E-2</v>
      </c>
      <c r="E4" s="4">
        <v>0.11118052</v>
      </c>
      <c r="F4" s="4">
        <v>1.153886585</v>
      </c>
      <c r="G4" s="4">
        <v>1.2044315320000001</v>
      </c>
      <c r="H4" s="5">
        <v>20.839021379999998</v>
      </c>
      <c r="I4" s="5">
        <v>0.80818220200000002</v>
      </c>
      <c r="J4" s="4">
        <v>0.31604306900000001</v>
      </c>
      <c r="K4" s="4">
        <v>0.35154617500000002</v>
      </c>
      <c r="L4" s="4">
        <v>0.60017542300000004</v>
      </c>
      <c r="M4" s="4">
        <v>0.63846143600000005</v>
      </c>
      <c r="N4" s="4">
        <v>0.79359741900000003</v>
      </c>
      <c r="O4" s="6">
        <v>1</v>
      </c>
    </row>
    <row r="5" spans="1:15" x14ac:dyDescent="0.25">
      <c r="A5" s="3" t="s">
        <v>17</v>
      </c>
      <c r="B5" s="4">
        <v>0.79097442399999995</v>
      </c>
      <c r="C5" s="4">
        <v>0.96248436000000004</v>
      </c>
      <c r="D5" s="4">
        <v>1.8584313000000002E-2</v>
      </c>
      <c r="E5" s="4">
        <v>3.470098E-3</v>
      </c>
      <c r="F5" s="4">
        <v>0.98490072200000001</v>
      </c>
      <c r="G5" s="4">
        <v>1.0020796089999999</v>
      </c>
      <c r="H5" s="5">
        <v>0.483869255</v>
      </c>
      <c r="I5" s="5">
        <v>23.76093921</v>
      </c>
      <c r="J5" s="4">
        <v>2.1240562000000001E-2</v>
      </c>
      <c r="K5" s="4">
        <v>1.0436789E-2</v>
      </c>
      <c r="L5" s="4">
        <v>0.83260465699999997</v>
      </c>
      <c r="M5" s="4">
        <v>0.96248436000000004</v>
      </c>
      <c r="N5" s="6">
        <v>1</v>
      </c>
      <c r="O5" s="6">
        <v>1</v>
      </c>
    </row>
    <row r="6" spans="1:15" x14ac:dyDescent="0.25">
      <c r="A6" s="3" t="s">
        <v>18</v>
      </c>
      <c r="B6" s="4">
        <v>0.339881553</v>
      </c>
      <c r="C6" s="4">
        <v>0.63273947600000002</v>
      </c>
      <c r="D6" s="4">
        <v>8.6004691999999994E-2</v>
      </c>
      <c r="E6" s="4">
        <v>4.0755011000000001E-2</v>
      </c>
      <c r="F6" s="4">
        <v>1.0410682019999999</v>
      </c>
      <c r="G6" s="4">
        <v>1.052018686</v>
      </c>
      <c r="H6" s="5">
        <v>1.0032407350000001</v>
      </c>
      <c r="I6" s="5">
        <v>7.5616511639999997</v>
      </c>
      <c r="J6" s="4">
        <v>7.6447708000000003E-2</v>
      </c>
      <c r="K6" s="4">
        <v>6.6980194000000007E-2</v>
      </c>
      <c r="L6" s="4">
        <v>0.60017542300000004</v>
      </c>
      <c r="M6" s="4">
        <v>0.81643803299999995</v>
      </c>
      <c r="N6" s="4">
        <v>0.48256810100000003</v>
      </c>
      <c r="O6" s="6">
        <v>1</v>
      </c>
    </row>
    <row r="7" spans="1:15" x14ac:dyDescent="0.25">
      <c r="A7" s="3" t="s">
        <v>19</v>
      </c>
      <c r="B7" s="4">
        <v>0.217444464</v>
      </c>
      <c r="C7" s="4">
        <v>0.34499863600000003</v>
      </c>
      <c r="D7" s="4">
        <v>0.12425409</v>
      </c>
      <c r="E7" s="4">
        <v>0.13228790600000001</v>
      </c>
      <c r="F7" s="4">
        <v>0.70849351800000004</v>
      </c>
      <c r="G7" s="4">
        <v>0.41530573300000001</v>
      </c>
      <c r="H7" s="5">
        <v>2.7571385080000002</v>
      </c>
      <c r="I7" s="5">
        <v>4.7570095720000003</v>
      </c>
      <c r="J7" s="4">
        <v>0.183314487</v>
      </c>
      <c r="K7" s="4">
        <v>0.13706507100000001</v>
      </c>
      <c r="L7" s="4">
        <v>0.59475493899999998</v>
      </c>
      <c r="M7" s="4">
        <v>0.63846143600000005</v>
      </c>
      <c r="N7" s="6">
        <v>1</v>
      </c>
      <c r="O7" s="6">
        <v>1</v>
      </c>
    </row>
    <row r="8" spans="1:15" x14ac:dyDescent="0.25">
      <c r="A8" s="3" t="s">
        <v>20</v>
      </c>
      <c r="B8" s="4">
        <v>0.44489110399999998</v>
      </c>
      <c r="C8" s="4">
        <v>0.214514231</v>
      </c>
      <c r="D8" s="4">
        <v>6.2739535999999999E-2</v>
      </c>
      <c r="E8" s="4">
        <v>0.13059270000000001</v>
      </c>
      <c r="F8" s="4">
        <v>1.266935207</v>
      </c>
      <c r="G8" s="4">
        <v>1.1045620519999999</v>
      </c>
      <c r="H8" s="5">
        <v>13.49771907</v>
      </c>
      <c r="I8" s="5">
        <v>4.7512453810000004</v>
      </c>
      <c r="J8" s="4">
        <v>0.162615603</v>
      </c>
      <c r="K8" s="4">
        <v>0.197274273</v>
      </c>
      <c r="L8" s="4">
        <v>0.60017542300000004</v>
      </c>
      <c r="M8" s="4">
        <v>0.57203794799999996</v>
      </c>
      <c r="N8" s="4">
        <v>0.33260070899999999</v>
      </c>
      <c r="O8" s="6">
        <v>1</v>
      </c>
    </row>
    <row r="9" spans="1:15" x14ac:dyDescent="0.25">
      <c r="A9" s="3" t="s">
        <v>21</v>
      </c>
      <c r="B9" s="4">
        <v>0.380523369</v>
      </c>
      <c r="C9" s="4">
        <v>0.91485296800000004</v>
      </c>
      <c r="D9" s="4">
        <v>7.4384739000000005E-2</v>
      </c>
      <c r="E9" s="4">
        <v>8.057537E-3</v>
      </c>
      <c r="F9" s="4">
        <v>0.73163695799999995</v>
      </c>
      <c r="G9" s="4">
        <v>0.62962804900000002</v>
      </c>
      <c r="H9" s="5">
        <v>5.6298868500000001</v>
      </c>
      <c r="I9" s="5">
        <v>23.7611855</v>
      </c>
      <c r="J9" s="4">
        <v>8.4574324000000006E-2</v>
      </c>
      <c r="K9" s="4">
        <v>2.3093685999999999E-2</v>
      </c>
      <c r="L9" s="4">
        <v>0.60017542300000004</v>
      </c>
      <c r="M9" s="4">
        <v>0.93831073600000003</v>
      </c>
      <c r="N9" s="4">
        <v>0.60656204599999997</v>
      </c>
      <c r="O9" s="6">
        <v>1</v>
      </c>
    </row>
    <row r="10" spans="1:15" x14ac:dyDescent="0.25">
      <c r="A10" s="3" t="s">
        <v>22</v>
      </c>
      <c r="B10" s="7">
        <v>3.4418639000000001E-2</v>
      </c>
      <c r="C10" s="7">
        <v>1.538162E-2</v>
      </c>
      <c r="D10" s="4">
        <v>0.28603097799999999</v>
      </c>
      <c r="E10" s="4">
        <v>0.34128097200000002</v>
      </c>
      <c r="F10" s="4">
        <v>1.3275615080000001</v>
      </c>
      <c r="G10" s="4">
        <v>1.3343648480000001</v>
      </c>
      <c r="H10" s="5">
        <v>5.9963601989999997</v>
      </c>
      <c r="I10" s="5">
        <v>7.7982593339999999</v>
      </c>
      <c r="J10" s="4">
        <v>0.60588916400000004</v>
      </c>
      <c r="K10" s="4">
        <v>0.49649186099999998</v>
      </c>
      <c r="L10" s="4">
        <v>0.169455046</v>
      </c>
      <c r="M10" s="4">
        <v>0.28327516000000003</v>
      </c>
      <c r="N10" s="4">
        <v>0.73124018599999996</v>
      </c>
      <c r="O10" s="6">
        <v>1</v>
      </c>
    </row>
    <row r="11" spans="1:15" x14ac:dyDescent="0.25">
      <c r="A11" s="3" t="s">
        <v>23</v>
      </c>
      <c r="B11" s="4">
        <v>0.95950480000000005</v>
      </c>
      <c r="C11" s="4">
        <v>0.20155705199999999</v>
      </c>
      <c r="D11" s="4">
        <v>3.5881519999999998E-3</v>
      </c>
      <c r="E11" s="4">
        <v>0.135503072</v>
      </c>
      <c r="F11" s="4">
        <v>1.223250427</v>
      </c>
      <c r="G11" s="4">
        <v>1.224081698</v>
      </c>
      <c r="H11" s="5">
        <v>23.46407408</v>
      </c>
      <c r="I11" s="5">
        <v>3.1256667330000001</v>
      </c>
      <c r="J11" s="4">
        <v>1.6067097999999998E-2</v>
      </c>
      <c r="K11" s="4">
        <v>0.17542044500000001</v>
      </c>
      <c r="L11" s="4">
        <v>0.96541536999999999</v>
      </c>
      <c r="M11" s="4">
        <v>0.57203794799999996</v>
      </c>
      <c r="N11" s="4">
        <v>0.503089169</v>
      </c>
      <c r="O11" s="6">
        <v>1</v>
      </c>
    </row>
    <row r="12" spans="1:15" x14ac:dyDescent="0.25">
      <c r="A12" s="3" t="s">
        <v>24</v>
      </c>
      <c r="B12" s="4">
        <v>6.6806784999999994E-2</v>
      </c>
      <c r="C12" s="4">
        <v>0.28531381900000002</v>
      </c>
      <c r="D12" s="4">
        <v>0.21807426599999999</v>
      </c>
      <c r="E12" s="4">
        <v>0.11258660099999999</v>
      </c>
      <c r="F12" s="4">
        <v>0.92567343700000004</v>
      </c>
      <c r="G12" s="4">
        <v>0.84253655999999999</v>
      </c>
      <c r="H12" s="5">
        <v>6.6451098890000004</v>
      </c>
      <c r="I12" s="5">
        <v>5.72563523</v>
      </c>
      <c r="J12" s="4">
        <v>0.19212078199999999</v>
      </c>
      <c r="K12" s="4">
        <v>0.129595768</v>
      </c>
      <c r="L12" s="4">
        <v>0.20555933900000001</v>
      </c>
      <c r="M12" s="4">
        <v>0.63846143600000005</v>
      </c>
      <c r="N12" s="6">
        <v>1</v>
      </c>
      <c r="O12" s="6">
        <v>1</v>
      </c>
    </row>
    <row r="13" spans="1:15" x14ac:dyDescent="0.25">
      <c r="A13" s="3" t="s">
        <v>25</v>
      </c>
      <c r="B13" s="7">
        <v>3.3809587000000002E-2</v>
      </c>
      <c r="C13" s="4">
        <v>0.86495774800000003</v>
      </c>
      <c r="D13" s="4">
        <v>0.255112952</v>
      </c>
      <c r="E13" s="4">
        <v>1.3102012999999999E-2</v>
      </c>
      <c r="F13" s="4">
        <v>0.890781767</v>
      </c>
      <c r="G13" s="4">
        <v>0.80421466699999999</v>
      </c>
      <c r="H13" s="5">
        <v>22.639691320000001</v>
      </c>
      <c r="I13" s="5">
        <v>23.406850609999999</v>
      </c>
      <c r="J13" s="4">
        <v>0.20115567100000001</v>
      </c>
      <c r="K13" s="4">
        <v>5.8500420999999997E-2</v>
      </c>
      <c r="L13" s="4">
        <v>0.169455046</v>
      </c>
      <c r="M13" s="4">
        <v>0.93508945700000001</v>
      </c>
      <c r="N13" s="4">
        <v>0.62975954499999998</v>
      </c>
      <c r="O13" s="6">
        <v>1</v>
      </c>
    </row>
    <row r="14" spans="1:15" x14ac:dyDescent="0.25">
      <c r="A14" s="3" t="s">
        <v>26</v>
      </c>
      <c r="B14" s="4">
        <v>0.22895204226303401</v>
      </c>
      <c r="C14" s="4">
        <v>0.64210783934827997</v>
      </c>
      <c r="D14" s="4">
        <v>0.11125010639996499</v>
      </c>
      <c r="E14" s="4">
        <v>3.9472472620917097E-2</v>
      </c>
      <c r="F14" s="4">
        <v>0.99613604277873102</v>
      </c>
      <c r="G14" s="4">
        <v>0.91134619945796502</v>
      </c>
      <c r="H14" s="5">
        <v>3.68473926194569</v>
      </c>
      <c r="I14" s="5">
        <v>0.57626617462261698</v>
      </c>
      <c r="J14" s="4">
        <v>0.12903088304725999</v>
      </c>
      <c r="K14" s="4">
        <v>5.6678850663037003E-2</v>
      </c>
      <c r="L14" s="4">
        <v>0.59475493910526001</v>
      </c>
      <c r="M14" s="4">
        <v>0.82002267170593701</v>
      </c>
      <c r="N14" s="4">
        <v>0.66100958182202496</v>
      </c>
      <c r="O14" s="8">
        <v>1</v>
      </c>
    </row>
    <row r="15" spans="1:15" x14ac:dyDescent="0.25">
      <c r="A15" s="3" t="s">
        <v>27</v>
      </c>
      <c r="B15" s="7">
        <v>6.0250039999999996E-3</v>
      </c>
      <c r="C15" s="4">
        <v>0.42148989199999998</v>
      </c>
      <c r="D15" s="4">
        <v>0.33565053700000003</v>
      </c>
      <c r="E15" s="4">
        <v>7.5536557000000004E-2</v>
      </c>
      <c r="F15" s="4">
        <v>1.162041192</v>
      </c>
      <c r="G15" s="4">
        <v>1.2053527260000001</v>
      </c>
      <c r="H15" s="5">
        <v>14.32143593</v>
      </c>
      <c r="I15" s="5">
        <v>20.056387310000002</v>
      </c>
      <c r="J15" s="4">
        <v>0.31205923000000002</v>
      </c>
      <c r="K15" s="4">
        <v>0.134753811</v>
      </c>
      <c r="L15" s="4">
        <v>6.0250041999999997E-2</v>
      </c>
      <c r="M15" s="4">
        <v>0.67438382699999999</v>
      </c>
      <c r="N15" s="7">
        <v>3.1919019E-2</v>
      </c>
      <c r="O15" s="4">
        <v>0.396510048</v>
      </c>
    </row>
    <row r="16" spans="1:15" x14ac:dyDescent="0.25">
      <c r="A16" s="3" t="s">
        <v>28</v>
      </c>
      <c r="B16" s="4">
        <v>0.61555349199999998</v>
      </c>
      <c r="C16" s="4">
        <v>0.656018137</v>
      </c>
      <c r="D16" s="4">
        <v>3.9629487999999997E-2</v>
      </c>
      <c r="E16" s="4">
        <v>3.7599175999999998E-2</v>
      </c>
      <c r="F16" s="4">
        <v>0.897228951</v>
      </c>
      <c r="G16" s="4">
        <v>0.89403761000000004</v>
      </c>
      <c r="H16" s="5">
        <v>6.5880574789999997</v>
      </c>
      <c r="I16" s="5">
        <v>5.3141897260000004</v>
      </c>
      <c r="J16" s="4">
        <v>4.9433441000000002E-2</v>
      </c>
      <c r="K16" s="4">
        <v>9.1675831999999999E-2</v>
      </c>
      <c r="L16" s="4">
        <v>0.70348970499999997</v>
      </c>
      <c r="M16" s="4">
        <v>0.82002267200000001</v>
      </c>
      <c r="N16" s="6">
        <v>1</v>
      </c>
      <c r="O16" s="6">
        <v>1</v>
      </c>
    </row>
    <row r="17" spans="1:15" x14ac:dyDescent="0.25">
      <c r="A17" s="3" t="s">
        <v>29</v>
      </c>
      <c r="B17" s="4">
        <v>0.681317548</v>
      </c>
      <c r="C17" s="4">
        <v>0.59913060399999996</v>
      </c>
      <c r="D17" s="4">
        <v>3.023174E-2</v>
      </c>
      <c r="E17" s="4">
        <v>4.7617138000000003E-2</v>
      </c>
      <c r="F17" s="4">
        <v>4.3954329300000001</v>
      </c>
      <c r="G17" s="4">
        <v>4.8579547349999999</v>
      </c>
      <c r="H17" s="5">
        <v>23.631271519999999</v>
      </c>
      <c r="I17" s="5">
        <v>20.28656084</v>
      </c>
      <c r="J17" s="4">
        <v>0.45652925999999999</v>
      </c>
      <c r="K17" s="4">
        <v>0.78657265200000004</v>
      </c>
      <c r="L17" s="4">
        <v>0.75701949800000001</v>
      </c>
      <c r="M17" s="4">
        <v>0.81643803299999995</v>
      </c>
      <c r="N17" s="6">
        <v>1</v>
      </c>
      <c r="O17" s="6">
        <v>1</v>
      </c>
    </row>
    <row r="18" spans="1:15" x14ac:dyDescent="0.25">
      <c r="A18" s="3" t="s">
        <v>30</v>
      </c>
      <c r="B18" s="4">
        <v>0.23325163700000001</v>
      </c>
      <c r="C18" s="4">
        <v>0.36542549800000002</v>
      </c>
      <c r="D18" s="4">
        <v>0.11423457300000001</v>
      </c>
      <c r="E18" s="4">
        <v>8.7454683000000005E-2</v>
      </c>
      <c r="F18" s="4">
        <v>0.87847481000000005</v>
      </c>
      <c r="G18" s="4">
        <v>0.85659992799999995</v>
      </c>
      <c r="H18" s="5">
        <v>2.7396129500000002</v>
      </c>
      <c r="I18" s="5">
        <v>4.1175367710000002</v>
      </c>
      <c r="J18" s="4">
        <v>8.7609768000000005E-2</v>
      </c>
      <c r="K18" s="4">
        <v>8.7879029999999997E-2</v>
      </c>
      <c r="L18" s="4">
        <v>0.59475493899999998</v>
      </c>
      <c r="M18" s="4">
        <v>0.63846143600000005</v>
      </c>
      <c r="N18" s="6">
        <v>1</v>
      </c>
      <c r="O18" s="6">
        <v>1</v>
      </c>
    </row>
    <row r="19" spans="1:15" x14ac:dyDescent="0.25">
      <c r="A19" s="3" t="s">
        <v>31</v>
      </c>
      <c r="B19" s="4">
        <v>0.31436810500000001</v>
      </c>
      <c r="C19" s="4">
        <v>0.20230072800000001</v>
      </c>
      <c r="D19" s="4">
        <v>9.1928861000000001E-2</v>
      </c>
      <c r="E19" s="4">
        <v>0.135213585</v>
      </c>
      <c r="F19" s="4">
        <v>0.85452014499999995</v>
      </c>
      <c r="G19" s="4">
        <v>0.84831816999999998</v>
      </c>
      <c r="H19" s="5">
        <v>2.9369037759999999</v>
      </c>
      <c r="I19" s="5">
        <v>1.2032809739999999</v>
      </c>
      <c r="J19" s="4">
        <v>6.9577895000000001E-2</v>
      </c>
      <c r="K19" s="4">
        <v>6.5521987000000004E-2</v>
      </c>
      <c r="L19" s="4">
        <v>0.60017542300000004</v>
      </c>
      <c r="M19" s="4">
        <v>0.57203794799999996</v>
      </c>
      <c r="N19" s="6">
        <v>1</v>
      </c>
      <c r="O19" s="6">
        <v>1</v>
      </c>
    </row>
    <row r="20" spans="1:15" x14ac:dyDescent="0.25">
      <c r="A20" s="3" t="s">
        <v>32</v>
      </c>
      <c r="B20" s="7">
        <v>3.1165873E-2</v>
      </c>
      <c r="C20" s="7">
        <v>4.2491274000000002E-2</v>
      </c>
      <c r="D20" s="4">
        <v>0.28131118700000002</v>
      </c>
      <c r="E20" s="4">
        <v>0.249587642</v>
      </c>
      <c r="F20" s="4">
        <v>1.0771522389999999</v>
      </c>
      <c r="G20" s="4">
        <v>1.1163268180000001</v>
      </c>
      <c r="H20" s="5">
        <v>8.878561994</v>
      </c>
      <c r="I20" s="5">
        <v>3.4056729840000002</v>
      </c>
      <c r="J20" s="4">
        <v>0.105000572</v>
      </c>
      <c r="K20" s="4">
        <v>0.19559072599999999</v>
      </c>
      <c r="L20" s="4">
        <v>0.169455046</v>
      </c>
      <c r="M20" s="4">
        <v>0.28327516000000003</v>
      </c>
      <c r="N20" s="7">
        <v>3.9651005000000003E-2</v>
      </c>
      <c r="O20" s="4">
        <v>0.396510048</v>
      </c>
    </row>
    <row r="21" spans="1:15" x14ac:dyDescent="0.25">
      <c r="A21" s="3" t="s">
        <v>33</v>
      </c>
      <c r="B21" s="4">
        <v>0.44842878000000003</v>
      </c>
      <c r="C21" s="4">
        <v>0.35882887800000002</v>
      </c>
      <c r="D21" s="4">
        <v>6.4649340999999999E-2</v>
      </c>
      <c r="E21" s="4">
        <v>9.2997837E-2</v>
      </c>
      <c r="F21" s="4">
        <v>0.83067683000000003</v>
      </c>
      <c r="G21" s="4">
        <v>0.82662223099999999</v>
      </c>
      <c r="H21" s="5">
        <v>8.9112637150000005</v>
      </c>
      <c r="I21" s="5">
        <v>2.6971245599999998</v>
      </c>
      <c r="J21" s="4">
        <v>0.120321263</v>
      </c>
      <c r="K21" s="4">
        <v>9.4921036E-2</v>
      </c>
      <c r="L21" s="4">
        <v>0.60017542300000004</v>
      </c>
      <c r="M21" s="4">
        <v>0.63846143600000005</v>
      </c>
      <c r="N21" s="4">
        <v>0.35209732799999999</v>
      </c>
      <c r="O21" s="6">
        <v>1</v>
      </c>
    </row>
    <row r="22" spans="1:15" x14ac:dyDescent="0.25">
      <c r="A22" s="3" t="s">
        <v>34</v>
      </c>
      <c r="B22" s="4">
        <v>0.248226895</v>
      </c>
      <c r="C22" s="4">
        <v>0.36711532600000002</v>
      </c>
      <c r="D22" s="4">
        <v>0.109629554</v>
      </c>
      <c r="E22" s="4">
        <v>9.1023572999999997E-2</v>
      </c>
      <c r="F22" s="4">
        <v>1.3352458110000001</v>
      </c>
      <c r="G22" s="4">
        <v>1.1650865690000001</v>
      </c>
      <c r="H22" s="5">
        <v>17.611928339999999</v>
      </c>
      <c r="I22" s="5">
        <v>23.171491660000001</v>
      </c>
      <c r="J22" s="4">
        <v>0.21049451999999999</v>
      </c>
      <c r="K22" s="4">
        <v>0.11703630299999999</v>
      </c>
      <c r="L22" s="4">
        <v>0.59475493899999998</v>
      </c>
      <c r="M22" s="4">
        <v>0.63846143600000005</v>
      </c>
      <c r="N22" s="4">
        <v>0.479398202</v>
      </c>
      <c r="O22" s="6">
        <v>1</v>
      </c>
    </row>
    <row r="23" spans="1:15" x14ac:dyDescent="0.25">
      <c r="A23" s="3" t="s">
        <v>35</v>
      </c>
      <c r="B23" s="7">
        <v>4.2363761E-2</v>
      </c>
      <c r="C23" s="7">
        <v>2.3296958E-2</v>
      </c>
      <c r="D23" s="4">
        <v>0.25999002700000001</v>
      </c>
      <c r="E23" s="4">
        <v>0.30095571999999998</v>
      </c>
      <c r="F23" s="4">
        <v>0.91806189599999999</v>
      </c>
      <c r="G23" s="4">
        <v>0.85004983899999997</v>
      </c>
      <c r="H23" s="5">
        <v>5.274673602</v>
      </c>
      <c r="I23" s="5">
        <v>5.5031929990000004</v>
      </c>
      <c r="J23" s="4">
        <v>0.133213258</v>
      </c>
      <c r="K23" s="4">
        <v>0.16637550800000001</v>
      </c>
      <c r="L23" s="4">
        <v>0.169455046</v>
      </c>
      <c r="M23" s="4">
        <v>0.28327516000000003</v>
      </c>
      <c r="N23" s="6">
        <v>1</v>
      </c>
      <c r="O23" s="6">
        <v>1</v>
      </c>
    </row>
    <row r="24" spans="1:15" x14ac:dyDescent="0.25">
      <c r="A24" s="3" t="s">
        <v>36</v>
      </c>
      <c r="B24" s="4">
        <v>0.40417386999999999</v>
      </c>
      <c r="C24" s="4">
        <v>0.62462147800000001</v>
      </c>
      <c r="D24" s="4">
        <v>6.9908964000000004E-2</v>
      </c>
      <c r="E24" s="4">
        <v>4.3830372999999999E-2</v>
      </c>
      <c r="F24" s="4">
        <v>0.83943298499999996</v>
      </c>
      <c r="G24" s="4">
        <v>0.82773883999999998</v>
      </c>
      <c r="H24" s="5">
        <v>3.1328418650000001</v>
      </c>
      <c r="I24" s="5">
        <v>6.5298447120000001</v>
      </c>
      <c r="J24" s="4">
        <v>0.10047840700000001</v>
      </c>
      <c r="K24" s="4">
        <v>5.3760429999999998E-2</v>
      </c>
      <c r="L24" s="4">
        <v>0.60017542300000004</v>
      </c>
      <c r="M24" s="4">
        <v>0.81643803299999995</v>
      </c>
      <c r="N24" s="4">
        <v>0.81359883499999996</v>
      </c>
      <c r="O24" s="6">
        <v>1</v>
      </c>
    </row>
    <row r="25" spans="1:15" x14ac:dyDescent="0.25">
      <c r="A25" s="3" t="s">
        <v>37</v>
      </c>
      <c r="B25" s="7">
        <v>4.7067343999999997E-2</v>
      </c>
      <c r="C25" s="7">
        <v>2.6296139999999999E-2</v>
      </c>
      <c r="D25" s="4">
        <v>0.252532435</v>
      </c>
      <c r="E25" s="4">
        <v>0.28162068600000001</v>
      </c>
      <c r="F25" s="4">
        <v>0.85337682199999998</v>
      </c>
      <c r="G25" s="4">
        <v>0.85440759600000005</v>
      </c>
      <c r="H25" s="5">
        <v>2.723481767</v>
      </c>
      <c r="I25" s="5">
        <v>3.3984916759999999</v>
      </c>
      <c r="J25" s="4">
        <v>0.140027281</v>
      </c>
      <c r="K25" s="4">
        <v>0.17215717</v>
      </c>
      <c r="L25" s="4">
        <v>0.17115397900000001</v>
      </c>
      <c r="M25" s="4">
        <v>0.28327516000000003</v>
      </c>
      <c r="N25" s="6">
        <v>1</v>
      </c>
      <c r="O25" s="6">
        <v>1</v>
      </c>
    </row>
    <row r="26" spans="1:15" x14ac:dyDescent="0.25">
      <c r="A26" s="3" t="s">
        <v>38</v>
      </c>
      <c r="B26" s="4">
        <v>0.45322217799999998</v>
      </c>
      <c r="C26" s="7">
        <v>3.5721713000000002E-2</v>
      </c>
      <c r="D26" s="4">
        <v>6.9416046999999995E-2</v>
      </c>
      <c r="E26" s="4">
        <v>0.27191174299999998</v>
      </c>
      <c r="F26" s="4">
        <v>14.47766844</v>
      </c>
      <c r="G26" s="4">
        <v>17.69214676</v>
      </c>
      <c r="H26" s="5">
        <v>17.247090849999999</v>
      </c>
      <c r="I26" s="5">
        <v>14.57726085</v>
      </c>
      <c r="J26" s="4">
        <v>4.1840270339999996</v>
      </c>
      <c r="K26" s="4">
        <v>17.742646990000001</v>
      </c>
      <c r="L26" s="4">
        <v>0.60017542300000004</v>
      </c>
      <c r="M26" s="4">
        <v>0.28327516000000003</v>
      </c>
      <c r="N26" s="4">
        <v>0.14680442399999999</v>
      </c>
      <c r="O26" s="4">
        <v>0.97869616299999995</v>
      </c>
    </row>
    <row r="27" spans="1:15" x14ac:dyDescent="0.25">
      <c r="A27" s="3" t="s">
        <v>39</v>
      </c>
      <c r="B27" s="7">
        <v>1.0004479999999999E-3</v>
      </c>
      <c r="C27" s="4">
        <v>0.53631018100000005</v>
      </c>
      <c r="D27" s="4">
        <v>0.42453945999999998</v>
      </c>
      <c r="E27" s="4">
        <v>5.5066037999999998E-2</v>
      </c>
      <c r="F27" s="4">
        <v>4.3020913729999997</v>
      </c>
      <c r="G27" s="4">
        <v>4.2386285490000004</v>
      </c>
      <c r="H27" s="5">
        <v>13.62099752</v>
      </c>
      <c r="I27" s="5">
        <v>22.42026748</v>
      </c>
      <c r="J27" s="4">
        <v>1.692283277</v>
      </c>
      <c r="K27" s="4">
        <v>0.50632705600000005</v>
      </c>
      <c r="L27" s="4">
        <v>4.0017905999999999E-2</v>
      </c>
      <c r="M27" s="4">
        <v>0.76615740099999996</v>
      </c>
      <c r="N27" s="7">
        <v>2.5801159999999999E-3</v>
      </c>
      <c r="O27" s="4">
        <v>0.103204644</v>
      </c>
    </row>
    <row r="28" spans="1:15" x14ac:dyDescent="0.25">
      <c r="A28" s="3" t="s">
        <v>40</v>
      </c>
      <c r="B28" s="7">
        <v>4.401004E-3</v>
      </c>
      <c r="C28" s="7">
        <v>3.4126025999999997E-2</v>
      </c>
      <c r="D28" s="4">
        <v>0.35213556600000001</v>
      </c>
      <c r="E28" s="4">
        <v>0.275073664</v>
      </c>
      <c r="F28" s="4">
        <v>1.0979448650000001</v>
      </c>
      <c r="G28" s="4">
        <v>1.0214130079999999</v>
      </c>
      <c r="H28" s="5">
        <v>16.520966479999998</v>
      </c>
      <c r="I28" s="5">
        <v>14.288343940000001</v>
      </c>
      <c r="J28" s="4">
        <v>0.19251678699999999</v>
      </c>
      <c r="K28" s="4">
        <v>0.136294898</v>
      </c>
      <c r="L28" s="4">
        <v>6.0250041999999997E-2</v>
      </c>
      <c r="M28" s="4">
        <v>0.28327516000000003</v>
      </c>
      <c r="N28" s="4">
        <v>0.36724225399999999</v>
      </c>
      <c r="O28" s="6">
        <v>1</v>
      </c>
    </row>
    <row r="29" spans="1:15" x14ac:dyDescent="0.25">
      <c r="A29" s="3" t="s">
        <v>41</v>
      </c>
      <c r="B29" s="4">
        <v>0.59666165800000004</v>
      </c>
      <c r="C29" s="4">
        <v>0.84264997799999997</v>
      </c>
      <c r="D29" s="4">
        <v>4.2120944E-2</v>
      </c>
      <c r="E29" s="4">
        <v>1.6974640999999999E-2</v>
      </c>
      <c r="F29" s="4">
        <v>0.72606858799999996</v>
      </c>
      <c r="G29" s="4">
        <v>0.67038976699999997</v>
      </c>
      <c r="H29" s="5">
        <v>22.98867379</v>
      </c>
      <c r="I29" s="5">
        <v>19.138733370000001</v>
      </c>
      <c r="J29" s="4">
        <v>8.0997801999999994E-2</v>
      </c>
      <c r="K29" s="4">
        <v>3.3983444000000002E-2</v>
      </c>
      <c r="L29" s="4">
        <v>0.70195489200000005</v>
      </c>
      <c r="M29" s="4">
        <v>0.93508945700000001</v>
      </c>
      <c r="N29" s="4">
        <v>0.96418815499999999</v>
      </c>
      <c r="O29" s="6">
        <v>1</v>
      </c>
    </row>
    <row r="30" spans="1:15" x14ac:dyDescent="0.25">
      <c r="A30" s="3" t="s">
        <v>42</v>
      </c>
      <c r="B30" s="4">
        <v>0.267639723</v>
      </c>
      <c r="C30" s="4">
        <v>0.89311341899999996</v>
      </c>
      <c r="D30" s="4">
        <v>0.10402502299999999</v>
      </c>
      <c r="E30" s="4">
        <v>1.0708130999999999E-2</v>
      </c>
      <c r="F30" s="4">
        <v>0.90604515399999996</v>
      </c>
      <c r="G30" s="4">
        <v>0.84801362599999996</v>
      </c>
      <c r="H30" s="5">
        <v>2.755005572</v>
      </c>
      <c r="I30" s="5">
        <v>22.572818040000001</v>
      </c>
      <c r="J30" s="4">
        <v>9.6925838E-2</v>
      </c>
      <c r="K30" s="4">
        <v>2.3677118E-2</v>
      </c>
      <c r="L30" s="4">
        <v>0.59475493899999998</v>
      </c>
      <c r="M30" s="4">
        <v>0.93831073600000003</v>
      </c>
      <c r="N30" s="4">
        <v>0.75229896200000002</v>
      </c>
      <c r="O30" s="6">
        <v>1</v>
      </c>
    </row>
    <row r="31" spans="1:15" x14ac:dyDescent="0.25">
      <c r="A31" s="3" t="s">
        <v>43</v>
      </c>
      <c r="B31" s="4">
        <v>0.26562930200000001</v>
      </c>
      <c r="C31" s="4">
        <v>0.532960714</v>
      </c>
      <c r="D31" s="4">
        <v>0.10887825399999999</v>
      </c>
      <c r="E31" s="4">
        <v>6.4096496000000003E-2</v>
      </c>
      <c r="F31" s="4">
        <v>5.1576876909999996</v>
      </c>
      <c r="G31" s="4">
        <v>3.8270333239999998</v>
      </c>
      <c r="H31" s="5">
        <v>17.147934979999999</v>
      </c>
      <c r="I31" s="5">
        <v>20.212402829999998</v>
      </c>
      <c r="J31" s="4">
        <v>2.3229514660000001</v>
      </c>
      <c r="K31" s="4">
        <v>1.2775033360000001</v>
      </c>
      <c r="L31" s="4">
        <v>0.59475493899999998</v>
      </c>
      <c r="M31" s="4">
        <v>0.76615740099999996</v>
      </c>
      <c r="N31" s="4">
        <v>0.88654245200000004</v>
      </c>
      <c r="O31" s="6">
        <v>1</v>
      </c>
    </row>
    <row r="32" spans="1:15" x14ac:dyDescent="0.25">
      <c r="A32" s="3" t="s">
        <v>44</v>
      </c>
      <c r="B32" s="4">
        <v>0.33952497100000001</v>
      </c>
      <c r="C32" s="4">
        <v>0.32454862299999998</v>
      </c>
      <c r="D32" s="4">
        <v>8.6084640000000004E-2</v>
      </c>
      <c r="E32" s="4">
        <v>0.101630051</v>
      </c>
      <c r="F32" s="4">
        <v>1.0312237</v>
      </c>
      <c r="G32" s="4">
        <v>1.0054040820000001</v>
      </c>
      <c r="H32" s="5">
        <v>22.094820420000001</v>
      </c>
      <c r="I32" s="5">
        <v>1.612299471</v>
      </c>
      <c r="J32" s="4">
        <v>8.9551655999999993E-2</v>
      </c>
      <c r="K32" s="4">
        <v>0.121226801</v>
      </c>
      <c r="L32" s="4">
        <v>0.60017542300000004</v>
      </c>
      <c r="M32" s="4">
        <v>0.63846143600000005</v>
      </c>
      <c r="N32" s="4">
        <v>0.72589376500000002</v>
      </c>
      <c r="O32" s="6">
        <v>1</v>
      </c>
    </row>
    <row r="33" spans="1:15" x14ac:dyDescent="0.25">
      <c r="A33" s="3" t="s">
        <v>45</v>
      </c>
      <c r="B33" s="4">
        <v>0.73123055299999995</v>
      </c>
      <c r="C33" s="4">
        <v>0.744452538</v>
      </c>
      <c r="D33" s="4">
        <v>2.4731164999999999E-2</v>
      </c>
      <c r="E33" s="4">
        <v>2.6471165000000001E-2</v>
      </c>
      <c r="F33" s="4">
        <v>1.028643365</v>
      </c>
      <c r="G33" s="4">
        <v>0.98843488199999996</v>
      </c>
      <c r="H33" s="5">
        <v>11.268483549999999</v>
      </c>
      <c r="I33" s="5">
        <v>14.03949968</v>
      </c>
      <c r="J33" s="4">
        <v>5.2121294999999998E-2</v>
      </c>
      <c r="K33" s="4">
        <v>6.2810462999999997E-2</v>
      </c>
      <c r="L33" s="4">
        <v>0.79051951600000003</v>
      </c>
      <c r="M33" s="4">
        <v>0.87582651499999997</v>
      </c>
      <c r="N33" s="6">
        <v>1</v>
      </c>
      <c r="O33" s="6">
        <v>1</v>
      </c>
    </row>
    <row r="34" spans="1:15" x14ac:dyDescent="0.25">
      <c r="A34" s="3" t="s">
        <v>46</v>
      </c>
      <c r="B34" s="4">
        <v>5.8495067999999997E-2</v>
      </c>
      <c r="C34" s="4">
        <v>0.69879515599999997</v>
      </c>
      <c r="D34" s="4">
        <v>0.21874469699999999</v>
      </c>
      <c r="E34" s="4">
        <v>3.2056540000000001E-2</v>
      </c>
      <c r="F34" s="4">
        <v>1.056499684</v>
      </c>
      <c r="G34" s="4">
        <v>0.92976425500000004</v>
      </c>
      <c r="H34" s="5">
        <v>12.92961575</v>
      </c>
      <c r="I34" s="5">
        <v>11.78446834</v>
      </c>
      <c r="J34" s="4">
        <v>0.119333282</v>
      </c>
      <c r="K34" s="4">
        <v>5.5439005999999999E-2</v>
      </c>
      <c r="L34" s="4">
        <v>0.194983561</v>
      </c>
      <c r="M34" s="4">
        <v>0.84702443199999999</v>
      </c>
      <c r="N34" s="4">
        <v>0.88754808100000004</v>
      </c>
      <c r="O34" s="6">
        <v>1</v>
      </c>
    </row>
    <row r="35" spans="1:15" x14ac:dyDescent="0.25">
      <c r="A35" s="3" t="s">
        <v>47</v>
      </c>
      <c r="B35" s="4">
        <v>0.472818766</v>
      </c>
      <c r="C35" s="4">
        <v>5.1147139000000001E-2</v>
      </c>
      <c r="D35" s="4">
        <v>6.5828118000000005E-2</v>
      </c>
      <c r="E35" s="4">
        <v>0.23683205199999999</v>
      </c>
      <c r="F35" s="4">
        <v>0.99644933800000002</v>
      </c>
      <c r="G35" s="4">
        <v>1.028866955</v>
      </c>
      <c r="H35" s="5">
        <v>4.8749524119999998</v>
      </c>
      <c r="I35" s="5">
        <v>5.1995357489999998</v>
      </c>
      <c r="J35" s="4">
        <v>0.11049602</v>
      </c>
      <c r="K35" s="4">
        <v>0.22794840099999999</v>
      </c>
      <c r="L35" s="4">
        <v>0.60017542300000004</v>
      </c>
      <c r="M35" s="4">
        <v>0.292269367</v>
      </c>
      <c r="N35" s="4">
        <v>0.71956781199999997</v>
      </c>
      <c r="O35" s="6">
        <v>1</v>
      </c>
    </row>
    <row r="36" spans="1:15" x14ac:dyDescent="0.25">
      <c r="A36" s="3" t="s">
        <v>48</v>
      </c>
      <c r="B36" s="4">
        <v>0.470186357</v>
      </c>
      <c r="C36" s="4">
        <v>0.40477128099999998</v>
      </c>
      <c r="D36" s="4">
        <v>6.0949022999999998E-2</v>
      </c>
      <c r="E36" s="4">
        <v>7.8931796999999998E-2</v>
      </c>
      <c r="F36" s="4">
        <v>0.91414165400000003</v>
      </c>
      <c r="G36" s="4">
        <v>0.83996955200000001</v>
      </c>
      <c r="H36" s="5">
        <v>7.1554344780000001</v>
      </c>
      <c r="I36" s="5">
        <v>4.0700664299999998</v>
      </c>
      <c r="J36" s="4">
        <v>9.0048324999999999E-2</v>
      </c>
      <c r="K36" s="4">
        <v>0.102138681</v>
      </c>
      <c r="L36" s="4">
        <v>0.60017542300000004</v>
      </c>
      <c r="M36" s="4">
        <v>0.67438382699999999</v>
      </c>
      <c r="N36" s="4">
        <v>0.90233243900000004</v>
      </c>
      <c r="O36" s="6">
        <v>1</v>
      </c>
    </row>
    <row r="37" spans="1:15" x14ac:dyDescent="0.25">
      <c r="A37" s="3" t="s">
        <v>49</v>
      </c>
      <c r="B37" s="4">
        <v>0.96541536999999999</v>
      </c>
      <c r="C37" s="4">
        <v>0.16329674199999999</v>
      </c>
      <c r="D37" s="4">
        <v>3.1945989999999998E-3</v>
      </c>
      <c r="E37" s="4">
        <v>0.15851674499999999</v>
      </c>
      <c r="F37" s="4">
        <v>0.898899157</v>
      </c>
      <c r="G37" s="4">
        <v>0.809746097</v>
      </c>
      <c r="H37" s="5">
        <v>7.1097426190000004</v>
      </c>
      <c r="I37" s="5">
        <v>5.2033905279999999</v>
      </c>
      <c r="J37" s="4">
        <v>2.0602537000000001E-2</v>
      </c>
      <c r="K37" s="4">
        <v>0.154235079</v>
      </c>
      <c r="L37" s="4">
        <v>0.96541536999999999</v>
      </c>
      <c r="M37" s="4">
        <v>0.54432247499999997</v>
      </c>
      <c r="N37" s="4">
        <v>0.48509091500000001</v>
      </c>
      <c r="O37" s="6">
        <v>1</v>
      </c>
    </row>
    <row r="38" spans="1:15" x14ac:dyDescent="0.25">
      <c r="A38" s="3" t="s">
        <v>50</v>
      </c>
      <c r="B38" s="7">
        <v>4.0852373999999997E-2</v>
      </c>
      <c r="C38" s="4">
        <v>0.49060778500000002</v>
      </c>
      <c r="D38" s="4">
        <v>0.25226617400000001</v>
      </c>
      <c r="E38" s="4">
        <v>6.2686334999999996E-2</v>
      </c>
      <c r="F38" s="4">
        <v>1.1984522259999999</v>
      </c>
      <c r="G38" s="4">
        <v>1.2177058169999999</v>
      </c>
      <c r="H38" s="5">
        <v>14.37763477</v>
      </c>
      <c r="I38" s="5">
        <v>3.3624188990000001</v>
      </c>
      <c r="J38" s="4">
        <v>0.20911372</v>
      </c>
      <c r="K38" s="4">
        <v>0.10396472599999999</v>
      </c>
      <c r="L38" s="4">
        <v>0.169455046</v>
      </c>
      <c r="M38" s="4">
        <v>0.75478120800000004</v>
      </c>
      <c r="N38" s="4">
        <v>8.3823403000000005E-2</v>
      </c>
      <c r="O38" s="4">
        <v>0.67058722699999995</v>
      </c>
    </row>
    <row r="39" spans="1:15" x14ac:dyDescent="0.25">
      <c r="A39" s="3" t="s">
        <v>55</v>
      </c>
      <c r="B39" s="7">
        <v>1.5765536E-2</v>
      </c>
      <c r="C39" s="4">
        <v>0.108082584</v>
      </c>
      <c r="D39" s="4">
        <v>0.292365398</v>
      </c>
      <c r="E39" s="4">
        <v>0.190947442</v>
      </c>
      <c r="F39" s="4">
        <v>3.083822074</v>
      </c>
      <c r="G39" s="4">
        <v>3.2781439290000001</v>
      </c>
      <c r="H39" s="5">
        <v>15.694813570000001</v>
      </c>
      <c r="I39" s="5">
        <v>17.466270120000001</v>
      </c>
      <c r="J39" s="4">
        <v>1.465168129</v>
      </c>
      <c r="K39" s="4">
        <v>1.094323087</v>
      </c>
      <c r="L39" s="4">
        <v>0.126124285</v>
      </c>
      <c r="M39" s="4">
        <v>0.40403252899999997</v>
      </c>
      <c r="N39" s="4">
        <v>0.59963423199999999</v>
      </c>
      <c r="O39" s="6">
        <v>1</v>
      </c>
    </row>
    <row r="40" spans="1:15" x14ac:dyDescent="0.25">
      <c r="A40" s="3" t="s">
        <v>51</v>
      </c>
      <c r="B40" s="4">
        <v>0.37762104400000002</v>
      </c>
      <c r="C40" s="4">
        <v>0.111108945</v>
      </c>
      <c r="D40" s="4">
        <v>8.4727185999999996E-2</v>
      </c>
      <c r="E40" s="4">
        <v>0.18881678700000001</v>
      </c>
      <c r="F40" s="4">
        <v>0.92026884200000003</v>
      </c>
      <c r="G40" s="4">
        <v>0.73782903600000005</v>
      </c>
      <c r="H40" s="5">
        <v>3.9452971859999999</v>
      </c>
      <c r="I40" s="5">
        <v>1.763651968</v>
      </c>
      <c r="J40" s="4">
        <v>0.11590307599999999</v>
      </c>
      <c r="K40" s="4">
        <v>0.164560289</v>
      </c>
      <c r="L40" s="4">
        <v>0.60017542300000004</v>
      </c>
      <c r="M40" s="4">
        <v>0.40403252899999997</v>
      </c>
      <c r="N40" s="4">
        <v>0.86584712900000005</v>
      </c>
      <c r="O40" s="6">
        <v>1</v>
      </c>
    </row>
    <row r="41" spans="1:15" x14ac:dyDescent="0.25">
      <c r="A41" s="3" t="s">
        <v>52</v>
      </c>
      <c r="B41" s="4">
        <v>0.35808423900000003</v>
      </c>
      <c r="C41" s="4">
        <v>0.80955050299999998</v>
      </c>
      <c r="D41" s="4">
        <v>0.102465659</v>
      </c>
      <c r="E41" s="4">
        <v>2.9731364999999999E-2</v>
      </c>
      <c r="F41" s="4">
        <v>0.59771856700000003</v>
      </c>
      <c r="G41" s="4">
        <v>0.53807085899999996</v>
      </c>
      <c r="H41" s="5">
        <v>22.752042370000002</v>
      </c>
      <c r="I41" s="5">
        <v>8.3251832720000003</v>
      </c>
      <c r="J41" s="4">
        <v>0.21618925999999999</v>
      </c>
      <c r="K41" s="4">
        <v>7.8805032999999997E-2</v>
      </c>
      <c r="L41" s="4">
        <v>0.60017542300000004</v>
      </c>
      <c r="M41" s="4">
        <v>0.92520057499999997</v>
      </c>
      <c r="N41" s="4">
        <v>0.458434387</v>
      </c>
      <c r="O41" s="6">
        <v>1</v>
      </c>
    </row>
    <row r="42" spans="1:15" x14ac:dyDescent="0.25">
      <c r="A42" s="3" t="s">
        <v>53</v>
      </c>
      <c r="B42" s="4">
        <v>0.337161561</v>
      </c>
      <c r="C42" s="4">
        <v>8.1870789999999999E-2</v>
      </c>
      <c r="D42" s="4">
        <v>8.6616479999999996E-2</v>
      </c>
      <c r="E42" s="4">
        <v>0.20348576199999999</v>
      </c>
      <c r="F42" s="4">
        <v>0.974801048</v>
      </c>
      <c r="G42" s="4">
        <v>0.99311192100000001</v>
      </c>
      <c r="H42" s="5">
        <v>9.9796739589999994</v>
      </c>
      <c r="I42" s="5">
        <v>5.362215462</v>
      </c>
      <c r="J42" s="4">
        <v>6.9617340999999999E-2</v>
      </c>
      <c r="K42" s="4">
        <v>0.12657201900000001</v>
      </c>
      <c r="L42" s="4">
        <v>0.60017542300000004</v>
      </c>
      <c r="M42" s="4">
        <v>0.36387017700000002</v>
      </c>
      <c r="N42" s="4">
        <v>0.43336688600000001</v>
      </c>
      <c r="O42" s="6">
        <v>1</v>
      </c>
    </row>
  </sheetData>
  <mergeCells count="1">
    <mergeCell ref="A1:O1"/>
  </mergeCells>
  <conditionalFormatting sqref="B3:C42 N3:N4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hythmicityResults_yjl_hc_fil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77202</dc:creator>
  <cp:lastModifiedBy>Ines Gallego-Landin</cp:lastModifiedBy>
  <cp:lastPrinted>2024-04-08T18:26:16Z</cp:lastPrinted>
  <dcterms:created xsi:type="dcterms:W3CDTF">2024-04-08T10:50:57Z</dcterms:created>
  <dcterms:modified xsi:type="dcterms:W3CDTF">2024-05-16T08:11:50Z</dcterms:modified>
</cp:coreProperties>
</file>